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Z:\Tutkimukset\FADSDIET 1\Drift corrected data_11102018\Analyses with filtered data\Manuscript\MNF submission\EJN submission\"/>
    </mc:Choice>
  </mc:AlternateContent>
  <xr:revisionPtr revIDLastSave="0" documentId="13_ncr:1_{494307FD-2604-4855-8191-8CB07420A8D8}" xr6:coauthVersionLast="46" xr6:coauthVersionMax="46" xr10:uidLastSave="{00000000-0000-0000-0000-000000000000}"/>
  <bookViews>
    <workbookView xWindow="-120" yWindow="-120" windowWidth="29040" windowHeight="15840" activeTab="1" xr2:uid="{00000000-000D-0000-FFFF-FFFF00000000}"/>
  </bookViews>
  <sheets>
    <sheet name="Article information" sheetId="2" r:id="rId1"/>
    <sheet name="ESM3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87">
  <si>
    <t>Baseline</t>
  </si>
  <si>
    <t>Intervention</t>
  </si>
  <si>
    <t>Interaction</t>
  </si>
  <si>
    <t>Metabolite</t>
  </si>
  <si>
    <t>VIP1</t>
  </si>
  <si>
    <t>p1</t>
  </si>
  <si>
    <t>FDR1</t>
  </si>
  <si>
    <t>VIP, TT</t>
  </si>
  <si>
    <t>p2, TT</t>
  </si>
  <si>
    <t>FDR2, TT</t>
  </si>
  <si>
    <t>VIP, CC</t>
  </si>
  <si>
    <t>p2, CC</t>
  </si>
  <si>
    <t>FDR2, CC</t>
  </si>
  <si>
    <t>p3, genotype x diet</t>
  </si>
  <si>
    <t>FDR3, genotype x diet</t>
  </si>
  <si>
    <t>1-Methylhistidine</t>
  </si>
  <si>
    <t>3-Indoleacetic acid</t>
  </si>
  <si>
    <t>Acylcarnitine C10:1</t>
  </si>
  <si>
    <t>Acylcarnitine C11:1</t>
  </si>
  <si>
    <t>Acylcarnitine C14:2</t>
  </si>
  <si>
    <t>Acylcarnitine C18:2</t>
  </si>
  <si>
    <t>Alpha-tocopherol</t>
  </si>
  <si>
    <t>Chenodeoxycholic acid</t>
  </si>
  <si>
    <t>Citrulline</t>
  </si>
  <si>
    <t>Cortisol</t>
  </si>
  <si>
    <t>Cortisone</t>
  </si>
  <si>
    <t xml:space="preserve">Deoxycholic acid </t>
  </si>
  <si>
    <t>Erucamide</t>
  </si>
  <si>
    <t>Glycoursodeoxycholic acid</t>
  </si>
  <si>
    <t>Guanosine</t>
  </si>
  <si>
    <t>Hippuric acid</t>
  </si>
  <si>
    <t>Inosine</t>
  </si>
  <si>
    <t>L-Histidine</t>
  </si>
  <si>
    <t>Linoleamide</t>
  </si>
  <si>
    <t>L-Leucine</t>
  </si>
  <si>
    <t>L-Lysine</t>
  </si>
  <si>
    <t>L-Methionine</t>
  </si>
  <si>
    <t>L-Phenylalanine</t>
  </si>
  <si>
    <t>LysoPC(14:0)</t>
  </si>
  <si>
    <t>LysoPC(15:0)</t>
  </si>
  <si>
    <t>LysoPC(16:0)</t>
  </si>
  <si>
    <t>LysoPC(16:1)</t>
  </si>
  <si>
    <t>LysoPC(17:1)</t>
  </si>
  <si>
    <t>LysoPC(18:0)</t>
  </si>
  <si>
    <t>LysoPC(18:1)</t>
  </si>
  <si>
    <t>LysoPC(18:2)</t>
  </si>
  <si>
    <t>LysoPC(18:3)</t>
  </si>
  <si>
    <t>LysoPC(20:3)</t>
  </si>
  <si>
    <t>LysoPC(20:4)</t>
  </si>
  <si>
    <t>LysoPC(20:5)</t>
  </si>
  <si>
    <t>LysoPC(22:5)</t>
  </si>
  <si>
    <t>LysoPC(22:6)</t>
  </si>
  <si>
    <t>LysoPE(16:0)</t>
  </si>
  <si>
    <t>LysoPE(18:0)</t>
  </si>
  <si>
    <t>LysoPE(18:1)</t>
  </si>
  <si>
    <t>LysoPE(18:2)</t>
  </si>
  <si>
    <t>LysoPE(20:4)</t>
  </si>
  <si>
    <t>LysoPE(20:5)</t>
  </si>
  <si>
    <t>LysoPE(22:6)</t>
  </si>
  <si>
    <t>MG(18:1)</t>
  </si>
  <si>
    <t>Myristamide</t>
  </si>
  <si>
    <t>Oleamide</t>
  </si>
  <si>
    <t>Palmitic acid</t>
  </si>
  <si>
    <t>PC(14:0_18:2)</t>
  </si>
  <si>
    <t>PC(15:0_18:2)</t>
  </si>
  <si>
    <t>PC(16:0_18:2)</t>
  </si>
  <si>
    <t>PC(16:0_20:4)</t>
  </si>
  <si>
    <t>PC(16:1_18:2)</t>
  </si>
  <si>
    <t>PC(16:1_20:4)</t>
  </si>
  <si>
    <t>PC(18:0_18:2)</t>
  </si>
  <si>
    <t>PC(18:0_20:4)</t>
  </si>
  <si>
    <t>PC(18:2_18:2)</t>
  </si>
  <si>
    <t>PC(18:2_20:4)</t>
  </si>
  <si>
    <t xml:space="preserve">p1/FDR1; Mann Whitney U test and VIP1 for baseline differences between FADS1 rs174550 TT and CC genotypes, p2/ FDR2; Wilcoxon test and VIP CC/TT for the changes within genotypes, p3/FDR3; linear mixed-effect model interaction term for significance of the responses between TT and CC genotype to high LA diet. VIP; Variable Importance in Projection value. </t>
  </si>
  <si>
    <t>FADS1 rs174550 genotype and high linoleic acid diet modify plasma PUFA phospholipids in a dietary intervention study</t>
  </si>
  <si>
    <t>European Journal of Nutrition</t>
  </si>
  <si>
    <r>
      <t>Topi Meuronen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 Maria A. Lankinen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, Olli Kärkkäinen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, Markku Laakso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, Jussi Pihlajamäki</t>
    </r>
    <r>
      <rPr>
        <vertAlign val="superscript"/>
        <sz val="10"/>
        <color theme="1"/>
        <rFont val="Calibri"/>
        <family val="2"/>
        <scheme val="minor"/>
      </rPr>
      <t>1,4</t>
    </r>
    <r>
      <rPr>
        <sz val="10"/>
        <color theme="1"/>
        <rFont val="Calibri"/>
        <family val="2"/>
        <scheme val="minor"/>
      </rPr>
      <t>, Kati Hanhineva</t>
    </r>
    <r>
      <rPr>
        <vertAlign val="superscript"/>
        <sz val="10"/>
        <color theme="1"/>
        <rFont val="Calibri"/>
        <family val="2"/>
        <scheme val="minor"/>
      </rPr>
      <t>1,5,6</t>
    </r>
    <r>
      <rPr>
        <sz val="10"/>
        <color theme="1"/>
        <rFont val="Calibri"/>
        <family val="2"/>
        <scheme val="minor"/>
      </rPr>
      <t>, Ursula Schwab</t>
    </r>
    <r>
      <rPr>
        <vertAlign val="superscript"/>
        <sz val="10"/>
        <color theme="1"/>
        <rFont val="Calibri"/>
        <family val="2"/>
        <scheme val="minor"/>
      </rPr>
      <t>1,4</t>
    </r>
  </si>
  <si>
    <r>
      <t>1</t>
    </r>
    <r>
      <rPr>
        <sz val="10"/>
        <color theme="1"/>
        <rFont val="Calibri"/>
        <family val="2"/>
        <scheme val="minor"/>
      </rPr>
      <t>Institute of Public Health and Clinical Nutrition, University of Eastern Finland, Kuopio, Finland</t>
    </r>
  </si>
  <si>
    <r>
      <t>2</t>
    </r>
    <r>
      <rPr>
        <sz val="10"/>
        <color theme="1"/>
        <rFont val="Calibri"/>
        <family val="2"/>
        <scheme val="minor"/>
      </rPr>
      <t>School of Pharmacy, Faculty of Health Sciences, University of Eastern Finland, Kuopio, Finland</t>
    </r>
  </si>
  <si>
    <r>
      <t>3</t>
    </r>
    <r>
      <rPr>
        <sz val="10"/>
        <color theme="1"/>
        <rFont val="Calibri"/>
        <family val="2"/>
        <scheme val="minor"/>
      </rPr>
      <t>Institute of Clinical Medicine, Internal Medicine, University of Eastern Finland and Kuopio University Hospital, Kuopio, Finland</t>
    </r>
  </si>
  <si>
    <r>
      <t>4</t>
    </r>
    <r>
      <rPr>
        <sz val="10"/>
        <color theme="1"/>
        <rFont val="Calibri"/>
        <family val="2"/>
        <scheme val="minor"/>
      </rPr>
      <t>Department of Medicine, Endocrinology and Clinical Nutrition, Kuopio University Hospital, Kuopio, Finland</t>
    </r>
  </si>
  <si>
    <r>
      <t>5</t>
    </r>
    <r>
      <rPr>
        <sz val="10"/>
        <color theme="1"/>
        <rFont val="Calibri"/>
        <family val="2"/>
        <scheme val="minor"/>
      </rPr>
      <t>Department of Life Technologies, Food Chemistry and Food Development unit, University of Turku, Turku, Finland</t>
    </r>
  </si>
  <si>
    <r>
      <t>6</t>
    </r>
    <r>
      <rPr>
        <sz val="10"/>
        <color theme="1"/>
        <rFont val="Calibri"/>
        <family val="2"/>
        <scheme val="minor"/>
      </rPr>
      <t>Department of Biology and Biological Engineering, Division of Food and Nutrition Science, Chalmers University of Technology, Gothenburg, Sweden</t>
    </r>
  </si>
  <si>
    <t>Corresponding author:</t>
  </si>
  <si>
    <t>Topi Meuronen</t>
  </si>
  <si>
    <t>Email: topi.meuronen@uef.fi</t>
  </si>
  <si>
    <t xml:space="preserve">Online resource 3. List of all identified metabolites with statistical test resul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57F1B-6975-4EE1-8B4F-9BB95FC18E7D}">
  <dimension ref="A1:A14"/>
  <sheetViews>
    <sheetView workbookViewId="0">
      <selection sqref="A1:XFD1048576"/>
    </sheetView>
  </sheetViews>
  <sheetFormatPr defaultRowHeight="15" x14ac:dyDescent="0.25"/>
  <cols>
    <col min="1" max="1" width="118.28515625" customWidth="1"/>
  </cols>
  <sheetData>
    <row r="1" spans="1:1" x14ac:dyDescent="0.25">
      <c r="A1" t="s">
        <v>74</v>
      </c>
    </row>
    <row r="2" spans="1:1" x14ac:dyDescent="0.25">
      <c r="A2" t="s">
        <v>75</v>
      </c>
    </row>
    <row r="4" spans="1:1" x14ac:dyDescent="0.25">
      <c r="A4" s="6" t="s">
        <v>76</v>
      </c>
    </row>
    <row r="5" spans="1:1" x14ac:dyDescent="0.25">
      <c r="A5" s="7" t="s">
        <v>77</v>
      </c>
    </row>
    <row r="6" spans="1:1" x14ac:dyDescent="0.25">
      <c r="A6" s="7" t="s">
        <v>78</v>
      </c>
    </row>
    <row r="7" spans="1:1" x14ac:dyDescent="0.25">
      <c r="A7" s="7" t="s">
        <v>79</v>
      </c>
    </row>
    <row r="8" spans="1:1" x14ac:dyDescent="0.25">
      <c r="A8" s="7" t="s">
        <v>80</v>
      </c>
    </row>
    <row r="9" spans="1:1" x14ac:dyDescent="0.25">
      <c r="A9" s="8" t="s">
        <v>81</v>
      </c>
    </row>
    <row r="10" spans="1:1" x14ac:dyDescent="0.25">
      <c r="A10" s="8" t="s">
        <v>82</v>
      </c>
    </row>
    <row r="12" spans="1:1" x14ac:dyDescent="0.25">
      <c r="A12" s="6" t="s">
        <v>83</v>
      </c>
    </row>
    <row r="13" spans="1:1" x14ac:dyDescent="0.25">
      <c r="A13" s="6" t="s">
        <v>84</v>
      </c>
    </row>
    <row r="14" spans="1:1" x14ac:dyDescent="0.25">
      <c r="A14" s="6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2"/>
  <sheetViews>
    <sheetView tabSelected="1" workbookViewId="0">
      <selection activeCell="B10" sqref="B10"/>
    </sheetView>
  </sheetViews>
  <sheetFormatPr defaultRowHeight="18.75" x14ac:dyDescent="0.3"/>
  <cols>
    <col min="1" max="1" width="42" style="1" bestFit="1" customWidth="1"/>
    <col min="2" max="2" width="22.85546875" style="1" bestFit="1" customWidth="1"/>
    <col min="3" max="4" width="14.85546875" style="1" bestFit="1" customWidth="1"/>
    <col min="5" max="5" width="18.28515625" style="1" bestFit="1" customWidth="1"/>
    <col min="6" max="6" width="14.85546875" style="1" bestFit="1" customWidth="1"/>
    <col min="7" max="7" width="16.28515625" style="1" bestFit="1" customWidth="1"/>
    <col min="8" max="8" width="18.7109375" style="1" bestFit="1" customWidth="1"/>
    <col min="9" max="9" width="15.28515625" style="1" bestFit="1" customWidth="1"/>
    <col min="10" max="10" width="16.7109375" style="1" bestFit="1" customWidth="1"/>
    <col min="11" max="11" width="23.5703125" style="1" bestFit="1" customWidth="1"/>
    <col min="12" max="12" width="24.85546875" style="1" bestFit="1" customWidth="1"/>
    <col min="13" max="16384" width="9.140625" style="1"/>
  </cols>
  <sheetData>
    <row r="1" spans="1:12" x14ac:dyDescent="0.3">
      <c r="A1" s="1" t="s">
        <v>86</v>
      </c>
    </row>
    <row r="2" spans="1:12" x14ac:dyDescent="0.3">
      <c r="B2" s="1" t="s">
        <v>0</v>
      </c>
      <c r="E2" s="1" t="s">
        <v>1</v>
      </c>
      <c r="K2" s="1" t="s">
        <v>2</v>
      </c>
    </row>
    <row r="3" spans="1:12" x14ac:dyDescent="0.3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</row>
    <row r="4" spans="1:12" x14ac:dyDescent="0.3">
      <c r="A4" s="1" t="s">
        <v>15</v>
      </c>
      <c r="B4" s="2">
        <v>0.16273190888918901</v>
      </c>
      <c r="C4" s="3">
        <v>0.993956883915181</v>
      </c>
      <c r="D4" s="3">
        <v>0.99900467980978802</v>
      </c>
      <c r="E4" s="2">
        <v>0.75845490568257901</v>
      </c>
      <c r="F4" s="3">
        <v>0.32764104008674599</v>
      </c>
      <c r="G4" s="3">
        <v>0.54909510706697495</v>
      </c>
      <c r="H4" s="2">
        <v>1.02875741484398</v>
      </c>
      <c r="I4" s="3">
        <v>9.6953074680641599E-2</v>
      </c>
      <c r="J4" s="3">
        <v>0.21085598828671301</v>
      </c>
      <c r="K4" s="3">
        <v>3.4822098662455503E-2</v>
      </c>
      <c r="L4" s="3">
        <v>0.69693976343478303</v>
      </c>
    </row>
    <row r="5" spans="1:12" x14ac:dyDescent="0.3">
      <c r="A5" s="1" t="s">
        <v>16</v>
      </c>
      <c r="B5" s="2">
        <v>2.0808908315852799</v>
      </c>
      <c r="C5" s="3">
        <v>1.0752951699077799E-2</v>
      </c>
      <c r="D5" s="3">
        <v>0.16841134175539599</v>
      </c>
      <c r="E5" s="2">
        <v>0.43151155152285098</v>
      </c>
      <c r="F5" s="3">
        <v>0.84167289733886697</v>
      </c>
      <c r="G5" s="3">
        <v>0.92076477224572895</v>
      </c>
      <c r="H5" s="2">
        <v>1.1734997249241701</v>
      </c>
      <c r="I5" s="3">
        <v>7.6732661807909802E-2</v>
      </c>
      <c r="J5" s="3">
        <v>0.18020173157928801</v>
      </c>
      <c r="K5" s="3">
        <v>4.3151641289290901E-2</v>
      </c>
      <c r="L5" s="3">
        <v>0.69693976343478303</v>
      </c>
    </row>
    <row r="6" spans="1:12" x14ac:dyDescent="0.3">
      <c r="A6" s="1" t="s">
        <v>17</v>
      </c>
      <c r="B6" s="2">
        <v>0.52200264879604097</v>
      </c>
      <c r="C6" s="3">
        <v>0.80260097254942597</v>
      </c>
      <c r="D6" s="3">
        <v>0.92106606126568302</v>
      </c>
      <c r="E6" s="2">
        <v>2.9959135444462701</v>
      </c>
      <c r="F6" s="4">
        <v>2.62260437011719E-6</v>
      </c>
      <c r="G6" s="4">
        <v>5.7094001999999995E-4</v>
      </c>
      <c r="H6" s="2">
        <v>2.5749845337747601</v>
      </c>
      <c r="I6" s="4">
        <v>7.1479007601738095E-8</v>
      </c>
      <c r="J6" s="4">
        <v>1.55609783E-5</v>
      </c>
      <c r="K6" s="3">
        <v>0.34659404288179002</v>
      </c>
      <c r="L6" s="3">
        <v>0.77877390158025905</v>
      </c>
    </row>
    <row r="7" spans="1:12" x14ac:dyDescent="0.3">
      <c r="A7" s="1" t="s">
        <v>18</v>
      </c>
      <c r="B7" s="2">
        <v>0.54892886362941995</v>
      </c>
      <c r="C7" s="3">
        <v>0.41690147283071599</v>
      </c>
      <c r="D7" s="3">
        <v>0.67179460156994797</v>
      </c>
      <c r="E7" s="2">
        <v>0.306124565012867</v>
      </c>
      <c r="F7" s="3">
        <v>0.48335155844688399</v>
      </c>
      <c r="G7" s="3">
        <v>0.66304747433270295</v>
      </c>
      <c r="H7" s="2">
        <v>1.01178265038533</v>
      </c>
      <c r="I7" s="3">
        <v>1.8756916513666601E-2</v>
      </c>
      <c r="J7" s="3">
        <v>7.4243287834545493E-2</v>
      </c>
      <c r="K7" s="3">
        <v>3.02731037166203E-2</v>
      </c>
      <c r="L7" s="3">
        <v>0.69693976343478303</v>
      </c>
    </row>
    <row r="8" spans="1:12" x14ac:dyDescent="0.3">
      <c r="A8" s="1" t="s">
        <v>19</v>
      </c>
      <c r="B8" s="2">
        <v>0.51816262415926195</v>
      </c>
      <c r="C8" s="3">
        <v>0.490139010407253</v>
      </c>
      <c r="D8" s="3">
        <v>0.72243237966824603</v>
      </c>
      <c r="E8" s="2">
        <v>2.5795939832132002</v>
      </c>
      <c r="F8" s="4">
        <v>4.4107437133789103E-5</v>
      </c>
      <c r="G8" s="4">
        <v>4.8010904899999998E-3</v>
      </c>
      <c r="H8" s="2">
        <v>1.9284235568352499</v>
      </c>
      <c r="I8" s="4">
        <v>5.6308461353182901E-5</v>
      </c>
      <c r="J8" s="4">
        <v>1.8027000661764701E-3</v>
      </c>
      <c r="K8" s="3">
        <v>0.29975665417584602</v>
      </c>
      <c r="L8" s="3">
        <v>0.77227246835266306</v>
      </c>
    </row>
    <row r="9" spans="1:12" x14ac:dyDescent="0.3">
      <c r="A9" s="1" t="s">
        <v>20</v>
      </c>
      <c r="B9" s="2">
        <v>0.49944910135194498</v>
      </c>
      <c r="C9" s="3">
        <v>0.88556867276166795</v>
      </c>
      <c r="D9" s="3">
        <v>0.96057947240707497</v>
      </c>
      <c r="E9" s="2">
        <v>3.3810242342968699</v>
      </c>
      <c r="F9" s="4">
        <v>2.08616256713867E-7</v>
      </c>
      <c r="G9" s="4">
        <v>1.51385677333333E-4</v>
      </c>
      <c r="H9" s="2">
        <v>3.1519625264369702</v>
      </c>
      <c r="I9" s="4">
        <v>2.3283064365387E-9</v>
      </c>
      <c r="J9" s="4">
        <v>1.0137461739999999E-6</v>
      </c>
      <c r="K9" s="3">
        <v>0.70437548134498895</v>
      </c>
      <c r="L9" s="3">
        <v>0.87797228520068604</v>
      </c>
    </row>
    <row r="10" spans="1:12" x14ac:dyDescent="0.3">
      <c r="A10" s="1" t="s">
        <v>21</v>
      </c>
      <c r="B10" s="2">
        <v>0.25679634257789302</v>
      </c>
      <c r="C10" s="3">
        <v>0.94565287934903997</v>
      </c>
      <c r="D10" s="3">
        <v>0.98172928830853601</v>
      </c>
      <c r="E10" s="2">
        <v>1.6306516078980799</v>
      </c>
      <c r="F10" s="4">
        <v>1.4439225196838401E-3</v>
      </c>
      <c r="G10" s="3">
        <v>5.2390339516666697E-2</v>
      </c>
      <c r="H10" s="2">
        <v>1.0160865449494301</v>
      </c>
      <c r="I10" s="3">
        <v>1.10065287444741E-2</v>
      </c>
      <c r="J10" s="3">
        <v>5.3724694244394598E-2</v>
      </c>
      <c r="K10" s="3">
        <v>0.29713160629119201</v>
      </c>
      <c r="L10" s="3">
        <v>0.77160667041092601</v>
      </c>
    </row>
    <row r="11" spans="1:12" x14ac:dyDescent="0.3">
      <c r="A11" s="1" t="s">
        <v>22</v>
      </c>
      <c r="B11" s="2">
        <v>1.4385036302826499</v>
      </c>
      <c r="C11" s="3">
        <v>4.5752032397246602E-2</v>
      </c>
      <c r="D11" s="3">
        <v>0.30366516360975598</v>
      </c>
      <c r="E11" s="2">
        <v>1.1393655920365999</v>
      </c>
      <c r="F11" s="3">
        <v>6.6883206367492801E-2</v>
      </c>
      <c r="G11" s="3">
        <v>0.35600180797554998</v>
      </c>
      <c r="H11" s="2">
        <v>0.29549256566626397</v>
      </c>
      <c r="I11" s="3">
        <v>0.29599490854889199</v>
      </c>
      <c r="J11" s="3">
        <v>0.45928789514825402</v>
      </c>
      <c r="K11" s="3">
        <v>0.186133486171037</v>
      </c>
      <c r="L11" s="3">
        <v>0.76350504159564503</v>
      </c>
    </row>
    <row r="12" spans="1:12" x14ac:dyDescent="0.3">
      <c r="A12" s="1" t="s">
        <v>23</v>
      </c>
      <c r="B12" s="2">
        <v>0.128755933994604</v>
      </c>
      <c r="C12" s="3">
        <v>0.75609590434423901</v>
      </c>
      <c r="D12" s="3">
        <v>0.90590026582718797</v>
      </c>
      <c r="E12" s="2">
        <v>0.34393479708962799</v>
      </c>
      <c r="F12" s="3">
        <v>0.82218411564826999</v>
      </c>
      <c r="G12" s="3">
        <v>0.91042462895829102</v>
      </c>
      <c r="H12" s="2">
        <v>1.3085207350166901</v>
      </c>
      <c r="I12" s="3">
        <v>1.6915578627958901E-2</v>
      </c>
      <c r="J12" s="3">
        <v>7.0143267586666697E-2</v>
      </c>
      <c r="K12" s="3">
        <v>0.203190857420324</v>
      </c>
      <c r="L12" s="3">
        <v>0.76350504159564503</v>
      </c>
    </row>
    <row r="13" spans="1:12" x14ac:dyDescent="0.3">
      <c r="A13" s="1" t="s">
        <v>24</v>
      </c>
      <c r="B13" s="2">
        <v>1.91110423558654</v>
      </c>
      <c r="C13" s="4">
        <v>4.2863631391191802E-3</v>
      </c>
      <c r="D13" s="3">
        <v>9.331412251E-2</v>
      </c>
      <c r="E13" s="2">
        <v>0.90209893073537895</v>
      </c>
      <c r="F13" s="3">
        <v>0.23695006966590901</v>
      </c>
      <c r="G13" s="3">
        <v>0.47762990962037</v>
      </c>
      <c r="H13" s="2">
        <v>1.24331163190546</v>
      </c>
      <c r="I13" s="3">
        <v>1.6915578627958901E-2</v>
      </c>
      <c r="J13" s="3">
        <v>7.0143267586666697E-2</v>
      </c>
      <c r="K13" s="4">
        <v>4.3931001136855198E-3</v>
      </c>
      <c r="L13" s="3">
        <v>0.68381747000000004</v>
      </c>
    </row>
    <row r="14" spans="1:12" x14ac:dyDescent="0.3">
      <c r="A14" s="1" t="s">
        <v>25</v>
      </c>
      <c r="B14" s="2">
        <v>1.29761911884829</v>
      </c>
      <c r="C14" s="3">
        <v>2.25728424920035E-2</v>
      </c>
      <c r="D14" s="3">
        <v>0.236255178048077</v>
      </c>
      <c r="E14" s="2">
        <v>0.219327650975329</v>
      </c>
      <c r="F14" s="3">
        <v>0.84167289733886697</v>
      </c>
      <c r="G14" s="3">
        <v>0.92076477224572895</v>
      </c>
      <c r="H14" s="2">
        <v>1.0630004690247501</v>
      </c>
      <c r="I14" s="3">
        <v>8.3063597790897101E-2</v>
      </c>
      <c r="J14" s="3">
        <v>0.189548692710692</v>
      </c>
      <c r="K14" s="3">
        <v>0.20340915797807901</v>
      </c>
      <c r="L14" s="3">
        <v>0.76350504159564503</v>
      </c>
    </row>
    <row r="15" spans="1:12" x14ac:dyDescent="0.3">
      <c r="A15" s="1" t="s">
        <v>26</v>
      </c>
      <c r="B15" s="2">
        <v>1.5785807711931501</v>
      </c>
      <c r="C15" s="3">
        <v>9.4744633065744502E-2</v>
      </c>
      <c r="D15" s="3">
        <v>0.38697760983302099</v>
      </c>
      <c r="E15" s="2">
        <v>0.54954646326552103</v>
      </c>
      <c r="F15" s="3">
        <v>0.40824311971664401</v>
      </c>
      <c r="G15" s="3">
        <v>0.60623824845839003</v>
      </c>
      <c r="H15" s="2">
        <v>0.42967365649987199</v>
      </c>
      <c r="I15" s="3">
        <v>0.43676870479248497</v>
      </c>
      <c r="J15" s="3">
        <v>0.60834643044465797</v>
      </c>
      <c r="K15" s="3">
        <v>0.88519900641393201</v>
      </c>
      <c r="L15" s="3">
        <v>0.95059405654783002</v>
      </c>
    </row>
    <row r="16" spans="1:12" x14ac:dyDescent="0.3">
      <c r="A16" s="1" t="s">
        <v>27</v>
      </c>
      <c r="B16" s="2">
        <v>0.85705290069663298</v>
      </c>
      <c r="C16" s="3">
        <v>0.22088008991272901</v>
      </c>
      <c r="D16" s="3">
        <v>0.517605980548977</v>
      </c>
      <c r="E16" s="2">
        <v>1.8816065939083799</v>
      </c>
      <c r="F16" s="3">
        <v>3.8168311119079597E-2</v>
      </c>
      <c r="G16" s="3">
        <v>0.30325698192335798</v>
      </c>
      <c r="H16" s="2">
        <v>0.52310679357713996</v>
      </c>
      <c r="I16" s="3">
        <v>0.63379290001466904</v>
      </c>
      <c r="J16" s="3">
        <v>0.77125049932923395</v>
      </c>
      <c r="K16" s="3">
        <v>0.18650387279034999</v>
      </c>
      <c r="L16" s="3">
        <v>0.76350504159564503</v>
      </c>
    </row>
    <row r="17" spans="1:14" x14ac:dyDescent="0.3">
      <c r="A17" s="1" t="s">
        <v>28</v>
      </c>
      <c r="B17" s="2">
        <v>0.21797061214340499</v>
      </c>
      <c r="C17" s="3">
        <v>0.93360072574486797</v>
      </c>
      <c r="D17" s="3">
        <v>0.97713883677980795</v>
      </c>
      <c r="E17" s="2">
        <v>0.46083188063559899</v>
      </c>
      <c r="F17" s="3">
        <v>0.226958513259888</v>
      </c>
      <c r="G17" s="3">
        <v>0.46922002165337101</v>
      </c>
      <c r="H17" s="2">
        <v>1.2815057063587001</v>
      </c>
      <c r="I17" s="3">
        <v>2.18360153958202E-2</v>
      </c>
      <c r="J17" s="3">
        <v>8.1121168353242304E-2</v>
      </c>
      <c r="K17" s="3">
        <v>0.15425525135985199</v>
      </c>
      <c r="L17" s="3">
        <v>0.76350504159564503</v>
      </c>
    </row>
    <row r="18" spans="1:14" x14ac:dyDescent="0.3">
      <c r="A18" s="1" t="s">
        <v>29</v>
      </c>
      <c r="B18" s="2">
        <v>0.74151213628707402</v>
      </c>
      <c r="C18" s="3">
        <v>0.209531004224454</v>
      </c>
      <c r="D18" s="3">
        <v>0.50909486128125003</v>
      </c>
      <c r="E18" s="2">
        <v>0.91258793214906797</v>
      </c>
      <c r="F18" s="3">
        <v>0.173083961009979</v>
      </c>
      <c r="G18" s="3">
        <v>0.430632894968</v>
      </c>
      <c r="H18" s="2">
        <v>1.1195124065891899</v>
      </c>
      <c r="I18" s="3">
        <v>2.2952775936573799E-2</v>
      </c>
      <c r="J18" s="3">
        <v>8.3839250590604E-2</v>
      </c>
      <c r="K18" s="3">
        <v>0.69392971781472201</v>
      </c>
      <c r="L18" s="3">
        <v>0.87566163154976895</v>
      </c>
    </row>
    <row r="19" spans="1:14" x14ac:dyDescent="0.3">
      <c r="A19" s="1" t="s">
        <v>30</v>
      </c>
      <c r="B19" s="2">
        <v>0.45998792742282302</v>
      </c>
      <c r="C19" s="3">
        <v>0.66579445587519304</v>
      </c>
      <c r="D19" s="3">
        <v>0.84613807980852296</v>
      </c>
      <c r="E19" s="2">
        <v>0.32752695034915003</v>
      </c>
      <c r="F19" s="3">
        <v>0.90065872669220004</v>
      </c>
      <c r="G19" s="3">
        <v>0.95738967220654303</v>
      </c>
      <c r="H19" s="2">
        <v>1.3775133849605199</v>
      </c>
      <c r="I19" s="4">
        <v>2.72952066734434E-3</v>
      </c>
      <c r="J19" s="3">
        <v>2.3768668868000001E-2</v>
      </c>
      <c r="K19" s="3">
        <v>4.8557532766518099E-2</v>
      </c>
      <c r="L19" s="3">
        <v>0.69693976343478303</v>
      </c>
    </row>
    <row r="20" spans="1:14" x14ac:dyDescent="0.3">
      <c r="A20" s="1" t="s">
        <v>31</v>
      </c>
      <c r="B20" s="2">
        <v>0.73536202546240104</v>
      </c>
      <c r="C20" s="3">
        <v>0.17309232992346399</v>
      </c>
      <c r="D20" s="3">
        <v>0.48064030919642903</v>
      </c>
      <c r="E20" s="2">
        <v>0.49068310066414</v>
      </c>
      <c r="F20" s="3">
        <v>0.61709159612655695</v>
      </c>
      <c r="G20" s="3">
        <v>0.770302984227064</v>
      </c>
      <c r="H20" s="2">
        <v>1.4506985303872</v>
      </c>
      <c r="I20" s="3">
        <v>1.04111141990871E-2</v>
      </c>
      <c r="J20" s="3">
        <v>5.17465643333333E-2</v>
      </c>
      <c r="K20" s="3">
        <v>0.123405292045979</v>
      </c>
      <c r="L20" s="3">
        <v>0.75923376487500005</v>
      </c>
    </row>
    <row r="21" spans="1:14" x14ac:dyDescent="0.3">
      <c r="A21" s="1" t="s">
        <v>32</v>
      </c>
      <c r="B21" s="2">
        <v>0.29668562861404202</v>
      </c>
      <c r="C21" s="3">
        <v>0.53915228158532802</v>
      </c>
      <c r="D21" s="3">
        <v>0.75871655973755703</v>
      </c>
      <c r="E21" s="2">
        <v>0.50931858460386903</v>
      </c>
      <c r="F21" s="3">
        <v>0.98008391261100802</v>
      </c>
      <c r="G21" s="3">
        <v>0.99100914008406904</v>
      </c>
      <c r="H21" s="2">
        <v>1.23566484600018</v>
      </c>
      <c r="I21" s="3">
        <v>3.5342872375622503E-2</v>
      </c>
      <c r="J21" s="3">
        <v>0.10991633192</v>
      </c>
      <c r="K21" s="3">
        <v>0.236948516479833</v>
      </c>
      <c r="L21" s="3">
        <v>0.76602567296888902</v>
      </c>
    </row>
    <row r="22" spans="1:14" x14ac:dyDescent="0.3">
      <c r="A22" s="1" t="s">
        <v>33</v>
      </c>
      <c r="B22" s="2">
        <v>1.0788456544373799</v>
      </c>
      <c r="C22" s="3">
        <v>0.17309232992346399</v>
      </c>
      <c r="D22" s="3">
        <v>0.48064030919642903</v>
      </c>
      <c r="E22" s="2">
        <v>2.1107437374264202</v>
      </c>
      <c r="F22" s="4">
        <v>2.9329359531402601E-3</v>
      </c>
      <c r="G22" s="3">
        <v>8.7465776328767106E-2</v>
      </c>
      <c r="H22" s="2">
        <v>2.0822733445200701</v>
      </c>
      <c r="I22" s="4">
        <v>3.42987710610033E-4</v>
      </c>
      <c r="J22" s="4">
        <v>6.0216522258064497E-3</v>
      </c>
      <c r="K22" s="3">
        <v>0.89762223067023394</v>
      </c>
      <c r="L22" s="3">
        <v>0.95927352248233599</v>
      </c>
    </row>
    <row r="23" spans="1:14" x14ac:dyDescent="0.3">
      <c r="A23" s="1" t="s">
        <v>34</v>
      </c>
      <c r="B23" s="2">
        <v>1.2742249858674</v>
      </c>
      <c r="C23" s="3">
        <v>6.3278910370536401E-2</v>
      </c>
      <c r="D23" s="3">
        <v>0.33930587948275898</v>
      </c>
      <c r="E23" s="2">
        <v>0.52491833839976398</v>
      </c>
      <c r="F23" s="3">
        <v>1.40064954757691E-2</v>
      </c>
      <c r="G23" s="3">
        <v>0.201934699437086</v>
      </c>
      <c r="H23" s="2">
        <v>0.16922342749019501</v>
      </c>
      <c r="I23" s="3">
        <v>0.72429550299420997</v>
      </c>
      <c r="J23" s="3">
        <v>0.83032717747814599</v>
      </c>
      <c r="K23" s="3">
        <v>8.3378095888644005E-2</v>
      </c>
      <c r="L23" s="3">
        <v>0.72622732121621603</v>
      </c>
    </row>
    <row r="24" spans="1:14" x14ac:dyDescent="0.3">
      <c r="A24" s="1" t="s">
        <v>35</v>
      </c>
      <c r="B24" s="2">
        <v>1.25001612575245</v>
      </c>
      <c r="C24" s="3">
        <v>4.4081147574508601E-2</v>
      </c>
      <c r="D24" s="3">
        <v>0.30272763153312299</v>
      </c>
      <c r="E24" s="2">
        <v>1.2897786696893201</v>
      </c>
      <c r="F24" s="3">
        <v>0.18990409374237099</v>
      </c>
      <c r="G24" s="3">
        <v>0.44453893832043001</v>
      </c>
      <c r="H24" s="2">
        <v>0.50048749972572504</v>
      </c>
      <c r="I24" s="3">
        <v>0.56019405554980095</v>
      </c>
      <c r="J24" s="3">
        <v>0.71780015297940003</v>
      </c>
      <c r="K24" s="3">
        <v>3.9564887448791199E-2</v>
      </c>
      <c r="L24" s="3">
        <v>0.69693976343478303</v>
      </c>
    </row>
    <row r="25" spans="1:14" x14ac:dyDescent="0.3">
      <c r="A25" s="1" t="s">
        <v>36</v>
      </c>
      <c r="B25" s="2">
        <v>0.35827855932997799</v>
      </c>
      <c r="C25" s="3">
        <v>0.55941246819354196</v>
      </c>
      <c r="D25" s="3">
        <v>0.77127355467764402</v>
      </c>
      <c r="E25" s="2">
        <v>0.94602911123800704</v>
      </c>
      <c r="F25" s="3">
        <v>0.157365173101425</v>
      </c>
      <c r="G25" s="3">
        <v>0.42138251121894199</v>
      </c>
      <c r="H25" s="2">
        <v>1.1595785212047001</v>
      </c>
      <c r="I25" s="3">
        <v>1.7816054867580599E-2</v>
      </c>
      <c r="J25" s="3">
        <v>7.18250958055556E-2</v>
      </c>
      <c r="K25" s="3">
        <v>0.86588638309948796</v>
      </c>
      <c r="L25" s="3">
        <v>0.94452277109669303</v>
      </c>
    </row>
    <row r="26" spans="1:14" x14ac:dyDescent="0.3">
      <c r="A26" s="1" t="s">
        <v>37</v>
      </c>
      <c r="B26" s="2">
        <v>0.11610521961174899</v>
      </c>
      <c r="C26" s="3">
        <v>0.67685561955840601</v>
      </c>
      <c r="D26" s="3">
        <v>0.85619679531667603</v>
      </c>
      <c r="E26" s="2">
        <v>0.59509875918698596</v>
      </c>
      <c r="F26" s="3">
        <v>0.39407271146774298</v>
      </c>
      <c r="G26" s="3">
        <v>0.59950824028441696</v>
      </c>
      <c r="H26" s="2">
        <v>1.38794386736662</v>
      </c>
      <c r="I26" s="3">
        <v>1.7816054867580599E-2</v>
      </c>
      <c r="J26" s="3">
        <v>7.18250958055556E-2</v>
      </c>
      <c r="K26" s="3">
        <v>0.40173542714917299</v>
      </c>
      <c r="L26" s="3">
        <v>0.78719085061510796</v>
      </c>
    </row>
    <row r="27" spans="1:14" x14ac:dyDescent="0.3">
      <c r="A27" s="1" t="s">
        <v>38</v>
      </c>
      <c r="B27" s="2">
        <v>1.1251696925239401</v>
      </c>
      <c r="C27" s="3">
        <v>0.20401498452358999</v>
      </c>
      <c r="D27" s="3">
        <v>0.50470525266477295</v>
      </c>
      <c r="E27" s="2">
        <v>0.48531918071466701</v>
      </c>
      <c r="F27" s="3">
        <v>0.51530078053474404</v>
      </c>
      <c r="G27" s="3">
        <v>0.68907235886793605</v>
      </c>
      <c r="H27" s="2">
        <v>0.86341961352972296</v>
      </c>
      <c r="I27" s="3">
        <v>4.8428990412503599E-2</v>
      </c>
      <c r="J27" s="3">
        <v>0.13311857478535399</v>
      </c>
      <c r="K27" s="3">
        <v>0.61033710448739198</v>
      </c>
      <c r="L27" s="3">
        <v>0.85227958653495794</v>
      </c>
    </row>
    <row r="28" spans="1:14" x14ac:dyDescent="0.3">
      <c r="A28" s="1" t="s">
        <v>39</v>
      </c>
      <c r="B28" s="2">
        <v>0.21910125893979401</v>
      </c>
      <c r="C28" s="3">
        <v>0.40821642339055098</v>
      </c>
      <c r="D28" s="3">
        <v>0.66568326057752802</v>
      </c>
      <c r="E28" s="2">
        <v>0.46142487419712302</v>
      </c>
      <c r="F28" s="3">
        <v>0.32764104008674599</v>
      </c>
      <c r="G28" s="3">
        <v>0.54909510706697495</v>
      </c>
      <c r="H28" s="2">
        <v>1.1629809775920099</v>
      </c>
      <c r="I28" s="3">
        <v>1.2971761636435999E-2</v>
      </c>
      <c r="J28" s="3">
        <v>5.9451633418947401E-2</v>
      </c>
      <c r="K28" s="3">
        <v>0.30872124723848099</v>
      </c>
      <c r="L28" s="3">
        <v>0.77456094013003496</v>
      </c>
    </row>
    <row r="29" spans="1:14" x14ac:dyDescent="0.3">
      <c r="A29" s="1" t="s">
        <v>40</v>
      </c>
      <c r="B29" s="2">
        <v>0.16139035561141599</v>
      </c>
      <c r="C29" s="3">
        <v>0.72176940303770798</v>
      </c>
      <c r="D29" s="3">
        <v>0.88126303439764497</v>
      </c>
      <c r="E29" s="2">
        <v>1.77251337064618</v>
      </c>
      <c r="F29" s="3">
        <v>1.8977344036102298E-2</v>
      </c>
      <c r="G29" s="3">
        <v>0.224530858086957</v>
      </c>
      <c r="H29" s="2">
        <v>2.0280808336895402</v>
      </c>
      <c r="I29" s="4">
        <v>3.3213288988918101E-3</v>
      </c>
      <c r="J29" s="3">
        <v>2.6388807419708001E-2</v>
      </c>
      <c r="K29" s="3">
        <v>0.78937664296469801</v>
      </c>
      <c r="L29" s="3">
        <v>0.90736822991341104</v>
      </c>
    </row>
    <row r="30" spans="1:14" x14ac:dyDescent="0.3">
      <c r="A30" s="1" t="s">
        <v>41</v>
      </c>
      <c r="B30" s="2">
        <v>1.4247983103783599</v>
      </c>
      <c r="C30" s="3">
        <v>6.7835312456479502E-2</v>
      </c>
      <c r="D30" s="3">
        <v>0.35329539288038297</v>
      </c>
      <c r="E30" s="2">
        <v>0.92381238321381898</v>
      </c>
      <c r="F30" s="3">
        <v>0.157365173101425</v>
      </c>
      <c r="G30" s="3">
        <v>0.42138251121894199</v>
      </c>
      <c r="H30" s="2">
        <v>1.54655449873853</v>
      </c>
      <c r="I30" s="4">
        <v>2.0607141777873099E-4</v>
      </c>
      <c r="J30" s="4">
        <v>4.5314804747474697E-3</v>
      </c>
      <c r="K30" s="3">
        <v>0.36902580746462299</v>
      </c>
      <c r="L30" s="3">
        <v>0.77917206975383102</v>
      </c>
    </row>
    <row r="31" spans="1:14" x14ac:dyDescent="0.3">
      <c r="A31" s="1" t="s">
        <v>42</v>
      </c>
      <c r="B31" s="2">
        <v>0.46281221879171403</v>
      </c>
      <c r="C31" s="3">
        <v>0.443591428224899</v>
      </c>
      <c r="D31" s="3">
        <v>0.691265954728704</v>
      </c>
      <c r="E31" s="2">
        <v>1.4583701998366501</v>
      </c>
      <c r="F31" s="3">
        <v>2.3610919713973999E-2</v>
      </c>
      <c r="G31" s="3">
        <v>0.25073645287804902</v>
      </c>
      <c r="H31" s="2">
        <v>1.71208761941545</v>
      </c>
      <c r="I31" s="4">
        <v>5.1449635066092101E-4</v>
      </c>
      <c r="J31" s="4">
        <v>8.0579697266187009E-3</v>
      </c>
      <c r="K31" s="3">
        <v>0.73872858092583304</v>
      </c>
      <c r="L31" s="3">
        <v>0.89217905351940097</v>
      </c>
    </row>
    <row r="32" spans="1:14" x14ac:dyDescent="0.3">
      <c r="A32" s="1" t="s">
        <v>43</v>
      </c>
      <c r="B32" s="2">
        <v>0.55893002822417703</v>
      </c>
      <c r="C32" s="3">
        <v>0.66579445587519304</v>
      </c>
      <c r="D32" s="3">
        <v>0.84613807980852296</v>
      </c>
      <c r="E32" s="2">
        <v>1.00577995846279</v>
      </c>
      <c r="F32" s="3">
        <v>8.9029014110565297E-2</v>
      </c>
      <c r="G32" s="3">
        <v>0.37129533233333301</v>
      </c>
      <c r="H32" s="2">
        <v>1.9684769641821001</v>
      </c>
      <c r="I32" s="4">
        <v>3.42987710610033E-4</v>
      </c>
      <c r="J32" s="4">
        <v>6.0216522258064497E-3</v>
      </c>
      <c r="K32" s="3">
        <v>0.34865473376880601</v>
      </c>
      <c r="L32" s="3">
        <v>0.77877390158025905</v>
      </c>
      <c r="N32" s="5"/>
    </row>
    <row r="33" spans="1:12" x14ac:dyDescent="0.3">
      <c r="A33" s="1" t="s">
        <v>44</v>
      </c>
      <c r="B33" s="2">
        <v>0.91950135370747998</v>
      </c>
      <c r="C33" s="3">
        <v>0.18299112846110199</v>
      </c>
      <c r="D33" s="3">
        <v>0.48641231459829098</v>
      </c>
      <c r="E33" s="2">
        <v>0.93812418237815098</v>
      </c>
      <c r="F33" s="3">
        <v>0.110534280538559</v>
      </c>
      <c r="G33" s="3">
        <v>0.38874495918739899</v>
      </c>
      <c r="H33" s="2">
        <v>1.4025996389373101</v>
      </c>
      <c r="I33" s="4">
        <v>2.6671588420868001E-4</v>
      </c>
      <c r="J33" s="4">
        <v>5.3763030740740696E-3</v>
      </c>
      <c r="K33" s="3">
        <v>0.43601337779766602</v>
      </c>
      <c r="L33" s="3">
        <v>0.79161300739499996</v>
      </c>
    </row>
    <row r="34" spans="1:12" x14ac:dyDescent="0.3">
      <c r="A34" s="1" t="s">
        <v>45</v>
      </c>
      <c r="B34" s="2">
        <v>1.67861559985594</v>
      </c>
      <c r="C34" s="3">
        <v>5.69136605757323E-2</v>
      </c>
      <c r="D34" s="3">
        <v>0.32691567281530298</v>
      </c>
      <c r="E34" s="2">
        <v>1.63679852037489</v>
      </c>
      <c r="F34" s="3">
        <v>5.9354871511459399E-2</v>
      </c>
      <c r="G34" s="3">
        <v>0.34274683380371401</v>
      </c>
      <c r="H34" s="2">
        <v>0.87714311055580496</v>
      </c>
      <c r="I34" s="3">
        <v>4.05390593223275E-2</v>
      </c>
      <c r="J34" s="3">
        <v>0.11910058224426499</v>
      </c>
      <c r="K34" s="3">
        <v>0.29626491473737998</v>
      </c>
      <c r="L34" s="3">
        <v>0.77160667041092601</v>
      </c>
    </row>
    <row r="35" spans="1:12" x14ac:dyDescent="0.3">
      <c r="A35" s="1" t="s">
        <v>46</v>
      </c>
      <c r="B35" s="2">
        <v>0.94138220170108</v>
      </c>
      <c r="C35" s="3">
        <v>0.37455233528856402</v>
      </c>
      <c r="D35" s="3">
        <v>0.63902855273902803</v>
      </c>
      <c r="E35" s="2">
        <v>1.8435294476706101</v>
      </c>
      <c r="F35" s="3">
        <v>1.1045306921005299E-2</v>
      </c>
      <c r="G35" s="3">
        <v>0.18216388893181801</v>
      </c>
      <c r="H35" s="2">
        <v>3.2494662767413001</v>
      </c>
      <c r="I35" s="4">
        <v>6.4377672970295101E-7</v>
      </c>
      <c r="J35" s="4">
        <v>1.001073235E-4</v>
      </c>
      <c r="K35" s="3">
        <v>0.15086093165352699</v>
      </c>
      <c r="L35" s="3">
        <v>0.76350504159564503</v>
      </c>
    </row>
    <row r="36" spans="1:12" x14ac:dyDescent="0.3">
      <c r="A36" s="1" t="s">
        <v>47</v>
      </c>
      <c r="B36" s="2">
        <v>0.53547816005537396</v>
      </c>
      <c r="C36" s="3">
        <v>0.72176940303770798</v>
      </c>
      <c r="D36" s="3">
        <v>0.88126303439764497</v>
      </c>
      <c r="E36" s="2">
        <v>0.88379403512764898</v>
      </c>
      <c r="F36" s="3">
        <v>8.4197312593460194E-2</v>
      </c>
      <c r="G36" s="3">
        <v>0.36806737028313302</v>
      </c>
      <c r="H36" s="2">
        <v>1.1447904632649799</v>
      </c>
      <c r="I36" s="4">
        <v>4.0419818833470399E-4</v>
      </c>
      <c r="J36" s="4">
        <v>6.8745237968749996E-3</v>
      </c>
      <c r="K36" s="3">
        <v>0.46971276633457998</v>
      </c>
      <c r="L36" s="3">
        <v>0.805307567740422</v>
      </c>
    </row>
    <row r="37" spans="1:12" x14ac:dyDescent="0.3">
      <c r="A37" s="1" t="s">
        <v>48</v>
      </c>
      <c r="B37" s="2">
        <v>3.42658378859376</v>
      </c>
      <c r="C37" s="4">
        <v>3.82448740986127E-7</v>
      </c>
      <c r="D37" s="4">
        <v>8.3259147299999994E-5</v>
      </c>
      <c r="E37" s="2">
        <v>0.99114869532984295</v>
      </c>
      <c r="F37" s="4">
        <v>2.9329359531402601E-3</v>
      </c>
      <c r="G37" s="3">
        <v>8.7465776328767106E-2</v>
      </c>
      <c r="H37" s="2">
        <v>1.8789346947297201</v>
      </c>
      <c r="I37" s="4">
        <v>2.04890966415406E-8</v>
      </c>
      <c r="J37" s="4">
        <v>5.5755963375000004E-6</v>
      </c>
      <c r="K37" s="4">
        <v>8.0770424415739592E-3</v>
      </c>
      <c r="L37" s="3">
        <v>0.68381747000000004</v>
      </c>
    </row>
    <row r="38" spans="1:12" x14ac:dyDescent="0.3">
      <c r="A38" s="1" t="s">
        <v>49</v>
      </c>
      <c r="B38" s="2">
        <v>1.6916961367652901</v>
      </c>
      <c r="C38" s="3">
        <v>1.17789315640527E-2</v>
      </c>
      <c r="D38" s="3">
        <v>0.17326172272973001</v>
      </c>
      <c r="E38" s="2">
        <v>2.0941171997542298</v>
      </c>
      <c r="F38" s="4">
        <v>1.9073486328125E-5</v>
      </c>
      <c r="G38" s="4">
        <v>2.76820063333333E-3</v>
      </c>
      <c r="H38" s="2">
        <v>2.0304191684264099</v>
      </c>
      <c r="I38" s="4">
        <v>5.1449635066092101E-4</v>
      </c>
      <c r="J38" s="4">
        <v>8.0579697266187009E-3</v>
      </c>
      <c r="K38" s="3">
        <v>0.86217272683312696</v>
      </c>
      <c r="L38" s="3">
        <v>0.94289244459287103</v>
      </c>
    </row>
    <row r="39" spans="1:12" x14ac:dyDescent="0.3">
      <c r="A39" s="1" t="s">
        <v>50</v>
      </c>
      <c r="B39" s="2">
        <v>1.7259286246641701</v>
      </c>
      <c r="C39" s="3">
        <v>2.65911379938517E-2</v>
      </c>
      <c r="D39" s="3">
        <v>0.24633577628085099</v>
      </c>
      <c r="E39" s="2">
        <v>1.28089563649404</v>
      </c>
      <c r="F39" s="3">
        <v>1.8977344036102298E-2</v>
      </c>
      <c r="G39" s="3">
        <v>0.224530858086957</v>
      </c>
      <c r="H39" s="2">
        <v>1.6760225984402299</v>
      </c>
      <c r="I39" s="4">
        <v>8.29522032290699E-5</v>
      </c>
      <c r="J39" s="4">
        <v>2.3152171717948701E-3</v>
      </c>
      <c r="K39" s="3">
        <v>0.39997212117549003</v>
      </c>
      <c r="L39" s="3">
        <v>0.78713865489189205</v>
      </c>
    </row>
    <row r="40" spans="1:12" x14ac:dyDescent="0.3">
      <c r="A40" s="1" t="s">
        <v>51</v>
      </c>
      <c r="B40" s="2">
        <v>0.480030341516888</v>
      </c>
      <c r="C40" s="3">
        <v>0.58002934811750595</v>
      </c>
      <c r="D40" s="3">
        <v>0.78381371235009301</v>
      </c>
      <c r="E40" s="2">
        <v>1.74863025080561</v>
      </c>
      <c r="F40" s="4">
        <v>3.1858682632446303E-5</v>
      </c>
      <c r="G40" s="4">
        <v>3.8531327722222202E-3</v>
      </c>
      <c r="H40" s="2">
        <v>1.9125279248443501</v>
      </c>
      <c r="I40" s="4">
        <v>6.3569750636816203E-6</v>
      </c>
      <c r="J40" s="4">
        <v>4.7721191241379302E-4</v>
      </c>
      <c r="K40" s="3">
        <v>0.64185770186489899</v>
      </c>
      <c r="L40" s="3">
        <v>0.85477066038578398</v>
      </c>
    </row>
    <row r="41" spans="1:12" x14ac:dyDescent="0.3">
      <c r="A41" s="1" t="s">
        <v>52</v>
      </c>
      <c r="B41" s="2">
        <v>0.34256721978827798</v>
      </c>
      <c r="C41" s="3">
        <v>0.52915973401966698</v>
      </c>
      <c r="D41" s="3">
        <v>0.75047605271531004</v>
      </c>
      <c r="E41" s="2">
        <v>1.0404144352842299</v>
      </c>
      <c r="F41" s="3">
        <v>0.26870664954185502</v>
      </c>
      <c r="G41" s="3">
        <v>0.50559583150388898</v>
      </c>
      <c r="H41" s="2">
        <v>0.627524283469855</v>
      </c>
      <c r="I41" s="3">
        <v>3.2195003703236698E-2</v>
      </c>
      <c r="J41" s="3">
        <v>0.10368124808875701</v>
      </c>
      <c r="K41" s="3">
        <v>0.69497447766058995</v>
      </c>
      <c r="L41" s="3">
        <v>0.87566163154976895</v>
      </c>
    </row>
    <row r="42" spans="1:12" x14ac:dyDescent="0.3">
      <c r="A42" s="1" t="s">
        <v>53</v>
      </c>
      <c r="B42" s="2">
        <v>2.0203394327457702</v>
      </c>
      <c r="C42" s="3">
        <v>2.3525337684377201E-2</v>
      </c>
      <c r="D42" s="3">
        <v>0.23932084498130801</v>
      </c>
      <c r="E42" s="2">
        <v>0.66279749739704197</v>
      </c>
      <c r="F42" s="3">
        <v>0.861256003379822</v>
      </c>
      <c r="G42" s="3">
        <v>0.93374219050348595</v>
      </c>
      <c r="H42" s="2">
        <v>0.17892867078750899</v>
      </c>
      <c r="I42" s="3">
        <v>0.80503454618156001</v>
      </c>
      <c r="J42" s="3">
        <v>0.882901867325945</v>
      </c>
      <c r="K42" s="3">
        <v>0.692245805607409</v>
      </c>
      <c r="L42" s="3">
        <v>0.87566163154976895</v>
      </c>
    </row>
    <row r="43" spans="1:12" x14ac:dyDescent="0.3">
      <c r="A43" s="1" t="s">
        <v>54</v>
      </c>
      <c r="B43" s="2">
        <v>1.9051309618395</v>
      </c>
      <c r="C43" s="4">
        <v>6.7090829915170003E-3</v>
      </c>
      <c r="D43" s="3">
        <v>0.12700585818260901</v>
      </c>
      <c r="E43" s="2">
        <v>0.77450015839007602</v>
      </c>
      <c r="F43" s="3">
        <v>0.18990409374237099</v>
      </c>
      <c r="G43" s="3">
        <v>0.44453893832043001</v>
      </c>
      <c r="H43" s="2">
        <v>0.15304128343513501</v>
      </c>
      <c r="I43" s="3">
        <v>0.79141114489175501</v>
      </c>
      <c r="J43" s="3">
        <v>0.87412585624809702</v>
      </c>
      <c r="K43" s="3">
        <v>0.19080209338971699</v>
      </c>
      <c r="L43" s="3">
        <v>0.76350504159564503</v>
      </c>
    </row>
    <row r="44" spans="1:12" x14ac:dyDescent="0.3">
      <c r="A44" s="1" t="s">
        <v>55</v>
      </c>
      <c r="B44" s="2">
        <v>2.9405340401371101</v>
      </c>
      <c r="C44" s="4">
        <v>1.7379606717721701E-5</v>
      </c>
      <c r="D44" s="1">
        <v>1.8917694600000001E-3</v>
      </c>
      <c r="E44" s="2">
        <v>1.6792494412497301</v>
      </c>
      <c r="F44" s="4">
        <v>6.6414475440979101E-4</v>
      </c>
      <c r="G44" s="3">
        <v>3.6146091625000001E-2</v>
      </c>
      <c r="H44" s="2">
        <v>1.0677685754553401</v>
      </c>
      <c r="I44" s="4">
        <v>4.0232583414763299E-3</v>
      </c>
      <c r="J44" s="3">
        <v>2.9995317349315102E-2</v>
      </c>
      <c r="K44" s="3">
        <v>0.26928738383488698</v>
      </c>
      <c r="L44" s="3">
        <v>0.77160667041092601</v>
      </c>
    </row>
    <row r="45" spans="1:12" x14ac:dyDescent="0.3">
      <c r="A45" s="1" t="s">
        <v>56</v>
      </c>
      <c r="B45" s="2">
        <v>1.2558572357517499</v>
      </c>
      <c r="C45" s="3">
        <v>0.12558467834013501</v>
      </c>
      <c r="D45" s="3">
        <v>0.42718413125937499</v>
      </c>
      <c r="E45" s="2">
        <v>0.24841903378341601</v>
      </c>
      <c r="F45" s="3">
        <v>0.38019382953643799</v>
      </c>
      <c r="G45" s="3">
        <v>0.58951707116096896</v>
      </c>
      <c r="H45" s="2">
        <v>1.2513441482630201</v>
      </c>
      <c r="I45" s="3">
        <v>1.52302896603942E-2</v>
      </c>
      <c r="J45" s="3">
        <v>6.5656121445544599E-2</v>
      </c>
      <c r="K45" s="3">
        <v>1.2526744732194501E-2</v>
      </c>
      <c r="L45" s="3">
        <v>0.68381747000000004</v>
      </c>
    </row>
    <row r="46" spans="1:12" x14ac:dyDescent="0.3">
      <c r="A46" s="1" t="s">
        <v>57</v>
      </c>
      <c r="B46" s="2">
        <v>0.57816770312080401</v>
      </c>
      <c r="C46" s="3">
        <v>0.48062760972007601</v>
      </c>
      <c r="D46" s="3">
        <v>0.715681468515732</v>
      </c>
      <c r="E46" s="2">
        <v>1.8955701244626799</v>
      </c>
      <c r="F46" s="4">
        <v>1.33216381072998E-5</v>
      </c>
      <c r="G46" s="4">
        <v>2.2308556307692302E-3</v>
      </c>
      <c r="H46" s="2">
        <v>1.9523029295685499</v>
      </c>
      <c r="I46" s="4">
        <v>3.15626850351692E-4</v>
      </c>
      <c r="J46" s="4">
        <v>5.6786775123966902E-3</v>
      </c>
      <c r="K46" s="3">
        <v>0.97328826943193103</v>
      </c>
      <c r="L46" s="3">
        <v>0.98836746543781995</v>
      </c>
    </row>
    <row r="47" spans="1:12" x14ac:dyDescent="0.3">
      <c r="A47" s="1" t="s">
        <v>58</v>
      </c>
      <c r="B47" s="2">
        <v>1.21698181124018</v>
      </c>
      <c r="C47" s="3">
        <v>0.10427998416603999</v>
      </c>
      <c r="D47" s="3">
        <v>0.40322828626642998</v>
      </c>
      <c r="E47" s="2">
        <v>0.66554160990589395</v>
      </c>
      <c r="F47" s="3">
        <v>0.76439434289932295</v>
      </c>
      <c r="G47" s="3">
        <v>0.86942867539759705</v>
      </c>
      <c r="H47" s="2">
        <v>1.1308951631683299</v>
      </c>
      <c r="I47" s="3">
        <v>1.7816054867580599E-2</v>
      </c>
      <c r="J47" s="3">
        <v>7.18250958055556E-2</v>
      </c>
      <c r="K47" s="3">
        <v>0.27498322224740501</v>
      </c>
      <c r="L47" s="3">
        <v>0.77160667041092601</v>
      </c>
    </row>
    <row r="48" spans="1:12" x14ac:dyDescent="0.3">
      <c r="A48" s="1" t="s">
        <v>59</v>
      </c>
      <c r="B48" s="2">
        <v>2.2112688871024</v>
      </c>
      <c r="C48" s="4">
        <v>8.9327802883369702E-3</v>
      </c>
      <c r="D48" s="3">
        <v>0.14844780198473301</v>
      </c>
      <c r="E48" s="2">
        <v>0.46091181168748402</v>
      </c>
      <c r="F48" s="3">
        <v>0.78353378176689203</v>
      </c>
      <c r="G48" s="3">
        <v>0.88289495000724605</v>
      </c>
      <c r="H48" s="2">
        <v>1.3567004501034701</v>
      </c>
      <c r="I48" s="4">
        <v>1.0252650827169401E-3</v>
      </c>
      <c r="J48" s="3">
        <v>1.2754296599999999E-2</v>
      </c>
      <c r="K48" s="3">
        <v>2.2888972305042599E-2</v>
      </c>
      <c r="L48" s="3">
        <v>0.69693976343478303</v>
      </c>
    </row>
    <row r="49" spans="1:12" x14ac:dyDescent="0.3">
      <c r="A49" s="1" t="s">
        <v>60</v>
      </c>
      <c r="B49" s="2">
        <v>2.0028859426496401</v>
      </c>
      <c r="C49" s="3">
        <v>2.0766387942324001E-2</v>
      </c>
      <c r="D49" s="3">
        <v>0.227178023497487</v>
      </c>
      <c r="E49" s="2">
        <v>1.04094978516313</v>
      </c>
      <c r="F49" s="3">
        <v>7.5149029493332006E-2</v>
      </c>
      <c r="G49" s="3">
        <v>0.36517731279687499</v>
      </c>
      <c r="H49" s="2">
        <v>1.0091134933547701</v>
      </c>
      <c r="I49" s="3">
        <v>0.40597163978964201</v>
      </c>
      <c r="J49" s="3">
        <v>0.58030220635587704</v>
      </c>
      <c r="K49" s="3">
        <v>3.1551771331702901E-2</v>
      </c>
      <c r="L49" s="3">
        <v>0.69693976343478303</v>
      </c>
    </row>
    <row r="50" spans="1:12" x14ac:dyDescent="0.3">
      <c r="A50" s="1" t="s">
        <v>61</v>
      </c>
      <c r="B50" s="2">
        <v>1.7639436681490499</v>
      </c>
      <c r="C50" s="3">
        <v>6.7835312456479502E-2</v>
      </c>
      <c r="D50" s="3">
        <v>0.35329539288038297</v>
      </c>
      <c r="E50" s="2">
        <v>1.3698935146189</v>
      </c>
      <c r="F50" s="3">
        <v>6.6883206367492801E-2</v>
      </c>
      <c r="G50" s="3">
        <v>0.35600180797554998</v>
      </c>
      <c r="H50" s="2">
        <v>8.8134468859456402E-2</v>
      </c>
      <c r="I50" s="3">
        <v>0.79141114489175501</v>
      </c>
      <c r="J50" s="3">
        <v>0.87412585624809702</v>
      </c>
      <c r="K50" s="3">
        <v>0.11622967599735801</v>
      </c>
      <c r="L50" s="3">
        <v>0.75923376487500005</v>
      </c>
    </row>
    <row r="51" spans="1:12" x14ac:dyDescent="0.3">
      <c r="A51" s="1" t="s">
        <v>62</v>
      </c>
      <c r="B51" s="2">
        <v>0.401258070700373</v>
      </c>
      <c r="C51" s="3">
        <v>0.29807545015606202</v>
      </c>
      <c r="D51" s="3">
        <v>0.58724909923076896</v>
      </c>
      <c r="E51" s="2">
        <v>0.23716129359583801</v>
      </c>
      <c r="F51" s="3">
        <v>0.82218411564826999</v>
      </c>
      <c r="G51" s="3">
        <v>0.91042462895829102</v>
      </c>
      <c r="H51" s="2">
        <v>1.67310194991295</v>
      </c>
      <c r="I51" s="3">
        <v>5.5133148096502001E-2</v>
      </c>
      <c r="J51" s="3">
        <v>0.14187336075177301</v>
      </c>
      <c r="K51" s="3">
        <v>9.9763022275312793E-2</v>
      </c>
      <c r="L51" s="3">
        <v>0.75150207229757804</v>
      </c>
    </row>
    <row r="52" spans="1:12" x14ac:dyDescent="0.3">
      <c r="A52" s="1" t="s">
        <v>63</v>
      </c>
      <c r="B52" s="2">
        <v>1.9760426931255499</v>
      </c>
      <c r="C52" s="4">
        <v>4.7443889414982296E-3</v>
      </c>
      <c r="D52" s="3">
        <v>0.100277037407767</v>
      </c>
      <c r="E52" s="2">
        <v>1.3981522626602301</v>
      </c>
      <c r="F52" s="3">
        <v>0.25782257318496699</v>
      </c>
      <c r="G52" s="3">
        <v>0.49626856005393499</v>
      </c>
      <c r="H52" s="2">
        <v>1.8830635657707799</v>
      </c>
      <c r="I52" s="4">
        <v>2.9024551622569599E-4</v>
      </c>
      <c r="J52" s="4">
        <v>5.4005601880341902E-3</v>
      </c>
      <c r="K52" s="3">
        <v>0.39405385166746298</v>
      </c>
      <c r="L52" s="3">
        <v>0.78713865489189205</v>
      </c>
    </row>
    <row r="53" spans="1:12" x14ac:dyDescent="0.3">
      <c r="A53" s="1" t="s">
        <v>64</v>
      </c>
      <c r="B53" s="2">
        <v>0.47838399241118601</v>
      </c>
      <c r="C53" s="3">
        <v>0.33493082228764898</v>
      </c>
      <c r="D53" s="3">
        <v>0.60863472411853103</v>
      </c>
      <c r="E53" s="2">
        <v>1.14489982710294</v>
      </c>
      <c r="F53" s="3">
        <v>2.04286277294159E-2</v>
      </c>
      <c r="G53" s="3">
        <v>0.23043068992746099</v>
      </c>
      <c r="H53" s="2">
        <v>1.5868039401013601</v>
      </c>
      <c r="I53" s="4">
        <v>7.5394753366708905E-5</v>
      </c>
      <c r="J53" s="4">
        <v>2.2180335081081102E-3</v>
      </c>
      <c r="K53" s="3">
        <v>0.397182571059914</v>
      </c>
      <c r="L53" s="3">
        <v>0.78713865489189205</v>
      </c>
    </row>
    <row r="54" spans="1:12" x14ac:dyDescent="0.3">
      <c r="A54" s="1" t="s">
        <v>65</v>
      </c>
      <c r="B54" s="2">
        <v>2.5589731887110601</v>
      </c>
      <c r="C54" s="4">
        <v>2.7823805185068698E-4</v>
      </c>
      <c r="D54" s="3">
        <v>1.5940108578947398E-2</v>
      </c>
      <c r="E54" s="2">
        <v>1.5443179521239701</v>
      </c>
      <c r="F54" s="4">
        <v>1.60405039787293E-3</v>
      </c>
      <c r="G54" s="3">
        <v>5.5428838888888901E-2</v>
      </c>
      <c r="H54" s="2">
        <v>2.2033673742473301</v>
      </c>
      <c r="I54" s="4">
        <v>1.02035701274872E-5</v>
      </c>
      <c r="J54" s="4">
        <v>6.0035776216216198E-4</v>
      </c>
      <c r="K54" s="3">
        <v>0.31800171628256702</v>
      </c>
      <c r="L54" s="3">
        <v>0.77785363565393295</v>
      </c>
    </row>
    <row r="55" spans="1:12" x14ac:dyDescent="0.3">
      <c r="A55" s="1" t="s">
        <v>66</v>
      </c>
      <c r="B55" s="2">
        <v>3.6845632988482802</v>
      </c>
      <c r="C55" s="4">
        <v>9.0277623948240596E-10</v>
      </c>
      <c r="D55" s="4">
        <v>3.9306867039999999E-7</v>
      </c>
      <c r="E55" s="2">
        <v>0.38410306994731702</v>
      </c>
      <c r="F55" s="3">
        <v>0.110534280538559</v>
      </c>
      <c r="G55" s="3">
        <v>0.38874495918739899</v>
      </c>
      <c r="H55" s="2">
        <v>1.3451306781932899</v>
      </c>
      <c r="I55" s="4">
        <v>1.77416950464249E-7</v>
      </c>
      <c r="J55" s="4">
        <v>3.2186400749999998E-5</v>
      </c>
      <c r="K55" s="4">
        <v>1.29172181129702E-3</v>
      </c>
      <c r="L55" s="3">
        <v>0.5679087652</v>
      </c>
    </row>
    <row r="56" spans="1:12" x14ac:dyDescent="0.3">
      <c r="A56" s="1" t="s">
        <v>67</v>
      </c>
      <c r="B56" s="2">
        <v>2.3021886675360901</v>
      </c>
      <c r="C56" s="4">
        <v>3.3089519727658701E-3</v>
      </c>
      <c r="D56" s="3">
        <v>7.6633920255319093E-2</v>
      </c>
      <c r="E56" s="2">
        <v>0.48028954141232599</v>
      </c>
      <c r="F56" s="3">
        <v>0.35332122445106501</v>
      </c>
      <c r="G56" s="3">
        <v>0.570608534605341</v>
      </c>
      <c r="H56" s="2">
        <v>0.87055343865353496</v>
      </c>
      <c r="I56" s="3">
        <v>0.42636040854267798</v>
      </c>
      <c r="J56" s="3">
        <v>0.59921666261652695</v>
      </c>
      <c r="K56" s="3">
        <v>0.84570653101778004</v>
      </c>
      <c r="L56" s="3">
        <v>0.93479324304109601</v>
      </c>
    </row>
    <row r="57" spans="1:12" x14ac:dyDescent="0.3">
      <c r="A57" s="1" t="s">
        <v>68</v>
      </c>
      <c r="B57" s="2">
        <v>2.4601175903854999</v>
      </c>
      <c r="C57" s="4">
        <v>4.65970326602155E-4</v>
      </c>
      <c r="D57" s="3">
        <v>2.20525367391304E-2</v>
      </c>
      <c r="E57" s="2">
        <v>2.0400695994166398</v>
      </c>
      <c r="F57" s="4">
        <v>4.0829181671142604E-6</v>
      </c>
      <c r="G57" s="4">
        <v>8.0804698545454499E-4</v>
      </c>
      <c r="H57" s="2">
        <v>1.30447678508571</v>
      </c>
      <c r="I57" s="4">
        <v>1.27629167400301E-3</v>
      </c>
      <c r="J57" s="3">
        <v>1.47791898085106E-2</v>
      </c>
      <c r="K57" s="3">
        <v>0.30741770479797698</v>
      </c>
      <c r="L57" s="3">
        <v>0.77456094013003496</v>
      </c>
    </row>
    <row r="58" spans="1:12" x14ac:dyDescent="0.3">
      <c r="A58" s="1" t="s">
        <v>69</v>
      </c>
      <c r="B58" s="2">
        <v>1.1077120096928399</v>
      </c>
      <c r="C58" s="3">
        <v>0.11454927341757599</v>
      </c>
      <c r="D58" s="3">
        <v>0.41956455882218602</v>
      </c>
      <c r="E58" s="2">
        <v>1.5504093142903601</v>
      </c>
      <c r="F58" s="3">
        <v>2.04286277294159E-2</v>
      </c>
      <c r="G58" s="3">
        <v>0.23043068992746099</v>
      </c>
      <c r="H58" s="2">
        <v>1.9720063689523899</v>
      </c>
      <c r="I58" s="4">
        <v>1.1871259193867499E-3</v>
      </c>
      <c r="J58" s="3">
        <v>1.4122258480874301E-2</v>
      </c>
      <c r="K58" s="3">
        <v>0.69995140441704795</v>
      </c>
      <c r="L58" s="3">
        <v>0.87728700562614703</v>
      </c>
    </row>
    <row r="59" spans="1:12" x14ac:dyDescent="0.3">
      <c r="A59" s="1" t="s">
        <v>70</v>
      </c>
      <c r="B59" s="2">
        <v>3.8851697257122599</v>
      </c>
      <c r="C59" s="4">
        <v>2.3410510339525203E-10</v>
      </c>
      <c r="D59" s="4">
        <v>3.9306867039999999E-7</v>
      </c>
      <c r="E59" s="2">
        <v>0.20468212581478001</v>
      </c>
      <c r="F59" s="3">
        <v>0.90065872669220004</v>
      </c>
      <c r="G59" s="3">
        <v>0.95738967220654303</v>
      </c>
      <c r="H59" s="2">
        <v>0.32623888375962401</v>
      </c>
      <c r="I59" s="3">
        <v>0.63379290001466904</v>
      </c>
      <c r="J59" s="3">
        <v>0.77125049932923395</v>
      </c>
      <c r="K59" s="3">
        <v>0.40634106695205702</v>
      </c>
      <c r="L59" s="3">
        <v>0.78879529028106299</v>
      </c>
    </row>
    <row r="60" spans="1:12" x14ac:dyDescent="0.3">
      <c r="A60" s="1" t="s">
        <v>71</v>
      </c>
      <c r="B60" s="2">
        <v>2.0250847177427</v>
      </c>
      <c r="C60" s="3">
        <v>1.1255742471968E-2</v>
      </c>
      <c r="D60" s="3">
        <v>0.17135489744055901</v>
      </c>
      <c r="E60" s="2">
        <v>1.47937352149292</v>
      </c>
      <c r="F60" s="3">
        <v>3.5724371671676698E-2</v>
      </c>
      <c r="G60" s="3">
        <v>0.295710866326996</v>
      </c>
      <c r="H60" s="2">
        <v>1.90117217545415</v>
      </c>
      <c r="I60" s="4">
        <v>1.02035701274872E-5</v>
      </c>
      <c r="J60" s="4">
        <v>6.0035776216216198E-4</v>
      </c>
      <c r="K60" s="3">
        <v>0.33936046474341902</v>
      </c>
      <c r="L60" s="3">
        <v>0.77877390158025905</v>
      </c>
    </row>
    <row r="61" spans="1:12" x14ac:dyDescent="0.3">
      <c r="A61" s="1" t="s">
        <v>72</v>
      </c>
      <c r="B61" s="2">
        <v>2.5678004290129</v>
      </c>
      <c r="C61" s="4">
        <v>5.6221682248436202E-4</v>
      </c>
      <c r="D61" s="3">
        <v>2.3998949196078399E-2</v>
      </c>
      <c r="E61" s="2">
        <v>0.34964202632123897</v>
      </c>
      <c r="F61" s="3">
        <v>0.67097261548042297</v>
      </c>
      <c r="G61" s="3">
        <v>0.80746676774737403</v>
      </c>
      <c r="H61" s="2">
        <v>0.24162882487314399</v>
      </c>
      <c r="I61" s="3">
        <v>0.80503454618156001</v>
      </c>
      <c r="J61" s="3">
        <v>0.882901867325945</v>
      </c>
      <c r="K61" s="3">
        <v>0.54684958465440203</v>
      </c>
      <c r="L61" s="3">
        <v>0.83135832159024403</v>
      </c>
    </row>
    <row r="62" spans="1:12" x14ac:dyDescent="0.3">
      <c r="A62" s="1" t="s">
        <v>73</v>
      </c>
    </row>
  </sheetData>
  <conditionalFormatting sqref="B4:B61 E4:E61 H4:H61">
    <cfRule type="cellIs" dxfId="1" priority="2" operator="greaterThan">
      <formula>1.5</formula>
    </cfRule>
  </conditionalFormatting>
  <conditionalFormatting sqref="C4:D61 F4:G61 I4:K6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cle information</vt:lpstr>
      <vt:lpstr>ES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i Meuronen</dc:creator>
  <cp:lastModifiedBy>Topi Meuronen</cp:lastModifiedBy>
  <dcterms:created xsi:type="dcterms:W3CDTF">2015-06-05T18:17:20Z</dcterms:created>
  <dcterms:modified xsi:type="dcterms:W3CDTF">2021-05-26T09:59:24Z</dcterms:modified>
</cp:coreProperties>
</file>